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111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tudresdende-my.sharepoint.com/personal/olbergma_tu-dresden_de/Documents/Amygdala 14C manuscript/Submission Comms Biol_rev1/Final revision_R2/"/>
    </mc:Choice>
  </mc:AlternateContent>
  <xr:revisionPtr revIDLastSave="11" documentId="8_{C3A5F7B4-4546-8944-B58C-D66DC2528C71}" xr6:coauthVersionLast="47" xr6:coauthVersionMax="47" xr10:uidLastSave="{DC6C209A-E7B4-F948-A0DF-9AE8DBEE7E54}"/>
  <bookViews>
    <workbookView xWindow="0" yWindow="500" windowWidth="28800" windowHeight="17500" xr2:uid="{00000000-000D-0000-FFFF-FFFF00000000}"/>
  </bookViews>
  <sheets>
    <sheet name="Lipo_Amygdala" sheetId="3" r:id="rId1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P3" i="3" l="1"/>
  <c r="P4" i="3"/>
  <c r="P5" i="3"/>
  <c r="P6" i="3"/>
  <c r="P7" i="3"/>
  <c r="P8" i="3"/>
  <c r="P2" i="3"/>
  <c r="N3" i="3"/>
  <c r="N4" i="3"/>
  <c r="N5" i="3"/>
  <c r="N6" i="3"/>
  <c r="N7" i="3"/>
  <c r="N8" i="3"/>
  <c r="N2" i="3"/>
  <c r="M3" i="3"/>
  <c r="M4" i="3"/>
  <c r="M5" i="3"/>
  <c r="M6" i="3"/>
  <c r="M7" i="3"/>
  <c r="M8" i="3"/>
  <c r="M2" i="3"/>
  <c r="L8" i="3"/>
  <c r="I8" i="3"/>
  <c r="K8" i="3" s="1"/>
  <c r="L7" i="3"/>
  <c r="I7" i="3"/>
  <c r="K7" i="3" s="1"/>
  <c r="L6" i="3"/>
  <c r="I6" i="3"/>
  <c r="K6" i="3" s="1"/>
  <c r="L5" i="3"/>
  <c r="I5" i="3"/>
  <c r="K5" i="3" s="1"/>
  <c r="L4" i="3"/>
  <c r="I4" i="3"/>
  <c r="K4" i="3" s="1"/>
  <c r="L3" i="3"/>
  <c r="I3" i="3"/>
  <c r="K3" i="3" s="1"/>
  <c r="L2" i="3"/>
  <c r="I2" i="3"/>
  <c r="K2" i="3" s="1"/>
</calcChain>
</file>

<file path=xl/sharedStrings.xml><?xml version="1.0" encoding="utf-8"?>
<sst xmlns="http://schemas.openxmlformats.org/spreadsheetml/2006/main" count="36" uniqueCount="25">
  <si>
    <t>&gt; 3 Granula</t>
  </si>
  <si>
    <t>1-3 Granula</t>
  </si>
  <si>
    <t>% 0-3</t>
  </si>
  <si>
    <t>% 1-3</t>
  </si>
  <si>
    <t>Age</t>
  </si>
  <si>
    <t>% &gt;3</t>
  </si>
  <si>
    <t>H32</t>
  </si>
  <si>
    <t>Amygdala</t>
  </si>
  <si>
    <t>H26</t>
  </si>
  <si>
    <t>H39</t>
  </si>
  <si>
    <t>H20</t>
  </si>
  <si>
    <t>H22</t>
  </si>
  <si>
    <t>H41</t>
  </si>
  <si>
    <t xml:space="preserve">H38 </t>
  </si>
  <si>
    <t>Patient ID</t>
  </si>
  <si>
    <t>Tissue</t>
  </si>
  <si>
    <t>Date of Birth</t>
  </si>
  <si>
    <t>gender</t>
  </si>
  <si>
    <t>female</t>
  </si>
  <si>
    <t>male</t>
  </si>
  <si>
    <t>total number of neurons</t>
  </si>
  <si>
    <t>negative</t>
  </si>
  <si>
    <t>total lipofuscin</t>
  </si>
  <si>
    <t>lipo positive %</t>
  </si>
  <si>
    <t>lipo negative 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1" xfId="0" applyBorder="1"/>
    <xf numFmtId="0" fontId="0" fillId="2" borderId="1" xfId="0" applyFill="1" applyBorder="1"/>
    <xf numFmtId="164" fontId="0" fillId="2" borderId="1" xfId="0" applyNumberFormat="1" applyFill="1" applyBorder="1"/>
    <xf numFmtId="2" fontId="0" fillId="2" borderId="1" xfId="0" applyNumberFormat="1" applyFill="1" applyBorder="1"/>
    <xf numFmtId="16" fontId="0" fillId="0" borderId="1" xfId="0" applyNumberFormat="1" applyBorder="1"/>
    <xf numFmtId="0" fontId="0" fillId="0" borderId="2" xfId="0" applyBorder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P8"/>
  <sheetViews>
    <sheetView tabSelected="1" workbookViewId="0">
      <selection activeCell="M15" sqref="M15"/>
    </sheetView>
  </sheetViews>
  <sheetFormatPr baseColWidth="10" defaultColWidth="11.5" defaultRowHeight="15" x14ac:dyDescent="0.2"/>
  <cols>
    <col min="5" max="5" width="23.1640625" customWidth="1"/>
    <col min="9" max="9" width="16.33203125" customWidth="1"/>
    <col min="11" max="11" width="14.83203125" customWidth="1"/>
    <col min="12" max="12" width="14" customWidth="1"/>
  </cols>
  <sheetData>
    <row r="1" spans="1:16" x14ac:dyDescent="0.2">
      <c r="A1" s="1" t="s">
        <v>14</v>
      </c>
      <c r="B1" s="1" t="s">
        <v>15</v>
      </c>
      <c r="C1" s="1" t="s">
        <v>16</v>
      </c>
      <c r="D1" s="1" t="s">
        <v>17</v>
      </c>
      <c r="E1" s="1" t="s">
        <v>20</v>
      </c>
      <c r="F1" s="1" t="s">
        <v>0</v>
      </c>
      <c r="G1" s="1" t="s">
        <v>1</v>
      </c>
      <c r="H1" s="1" t="s">
        <v>21</v>
      </c>
      <c r="I1" s="1" t="s">
        <v>22</v>
      </c>
      <c r="J1" s="1"/>
      <c r="K1" s="5" t="s">
        <v>23</v>
      </c>
      <c r="L1" s="1" t="s">
        <v>24</v>
      </c>
      <c r="M1" s="1" t="s">
        <v>2</v>
      </c>
      <c r="N1" s="1" t="s">
        <v>3</v>
      </c>
      <c r="O1" s="1" t="s">
        <v>4</v>
      </c>
      <c r="P1" s="6" t="s">
        <v>5</v>
      </c>
    </row>
    <row r="2" spans="1:16" x14ac:dyDescent="0.2">
      <c r="A2" s="2" t="s">
        <v>6</v>
      </c>
      <c r="B2" s="2" t="s">
        <v>7</v>
      </c>
      <c r="C2" s="2">
        <v>1954</v>
      </c>
      <c r="D2" s="2" t="s">
        <v>18</v>
      </c>
      <c r="E2" s="2">
        <v>191</v>
      </c>
      <c r="F2" s="2">
        <v>177</v>
      </c>
      <c r="G2" s="2">
        <v>7</v>
      </c>
      <c r="H2" s="2">
        <v>7</v>
      </c>
      <c r="I2" s="2">
        <f>E2-H2</f>
        <v>184</v>
      </c>
      <c r="J2" s="3"/>
      <c r="K2" s="3">
        <f>I2/E2*100</f>
        <v>96.33507853403141</v>
      </c>
      <c r="L2" s="3">
        <f>H2/E2*100</f>
        <v>3.664921465968586</v>
      </c>
      <c r="M2" s="4">
        <f>(G2+H2)/E2*100</f>
        <v>7.3298429319371721</v>
      </c>
      <c r="N2" s="4">
        <f>100*G2/E2</f>
        <v>3.6649214659685865</v>
      </c>
      <c r="O2" s="2">
        <v>57</v>
      </c>
      <c r="P2">
        <f>F2/E2*100</f>
        <v>92.670157068062835</v>
      </c>
    </row>
    <row r="3" spans="1:16" x14ac:dyDescent="0.2">
      <c r="A3" s="2" t="s">
        <v>8</v>
      </c>
      <c r="B3" s="2" t="s">
        <v>7</v>
      </c>
      <c r="C3" s="2">
        <v>1925</v>
      </c>
      <c r="D3" s="2" t="s">
        <v>18</v>
      </c>
      <c r="E3" s="2">
        <v>202</v>
      </c>
      <c r="F3" s="2">
        <v>183</v>
      </c>
      <c r="G3" s="2">
        <v>12</v>
      </c>
      <c r="H3" s="2">
        <v>7</v>
      </c>
      <c r="I3" s="2">
        <f t="shared" ref="I3:I8" si="0">E3-H3</f>
        <v>195</v>
      </c>
      <c r="J3" s="3"/>
      <c r="K3" s="3">
        <f t="shared" ref="K3:K8" si="1">I3/E3*100</f>
        <v>96.534653465346537</v>
      </c>
      <c r="L3" s="3">
        <f t="shared" ref="L3:L8" si="2">H3/E3*100</f>
        <v>3.4653465346534658</v>
      </c>
      <c r="M3" s="4">
        <f t="shared" ref="M3:M8" si="3">(G3+H3)/E3*100</f>
        <v>9.4059405940594054</v>
      </c>
      <c r="N3" s="4">
        <f t="shared" ref="N3:N8" si="4">100*G3/E3</f>
        <v>5.9405940594059405</v>
      </c>
      <c r="O3" s="2">
        <v>86</v>
      </c>
      <c r="P3">
        <f t="shared" ref="P3:P8" si="5">F3/E3*100</f>
        <v>90.594059405940598</v>
      </c>
    </row>
    <row r="4" spans="1:16" x14ac:dyDescent="0.2">
      <c r="A4" s="2" t="s">
        <v>9</v>
      </c>
      <c r="B4" s="2" t="s">
        <v>7</v>
      </c>
      <c r="C4" s="2">
        <v>1944</v>
      </c>
      <c r="D4" s="2" t="s">
        <v>19</v>
      </c>
      <c r="E4" s="2">
        <v>287</v>
      </c>
      <c r="F4" s="2">
        <v>241</v>
      </c>
      <c r="G4" s="2">
        <v>29</v>
      </c>
      <c r="H4" s="2">
        <v>17</v>
      </c>
      <c r="I4" s="2">
        <f t="shared" si="0"/>
        <v>270</v>
      </c>
      <c r="J4" s="3"/>
      <c r="K4" s="3">
        <f t="shared" si="1"/>
        <v>94.076655052264812</v>
      </c>
      <c r="L4" s="3">
        <f t="shared" si="2"/>
        <v>5.9233449477351918</v>
      </c>
      <c r="M4" s="4">
        <f t="shared" si="3"/>
        <v>16.027874564459928</v>
      </c>
      <c r="N4" s="4">
        <f t="shared" si="4"/>
        <v>10.104529616724738</v>
      </c>
      <c r="O4" s="2">
        <v>66</v>
      </c>
      <c r="P4">
        <f t="shared" si="5"/>
        <v>83.972125435540065</v>
      </c>
    </row>
    <row r="5" spans="1:16" x14ac:dyDescent="0.2">
      <c r="A5" s="2" t="s">
        <v>10</v>
      </c>
      <c r="B5" s="2" t="s">
        <v>7</v>
      </c>
      <c r="C5" s="2">
        <v>1960</v>
      </c>
      <c r="D5" s="2" t="s">
        <v>19</v>
      </c>
      <c r="E5" s="2">
        <v>216</v>
      </c>
      <c r="F5" s="2">
        <v>200</v>
      </c>
      <c r="G5" s="2">
        <v>11</v>
      </c>
      <c r="H5" s="2">
        <v>5</v>
      </c>
      <c r="I5" s="2">
        <f t="shared" si="0"/>
        <v>211</v>
      </c>
      <c r="J5" s="3"/>
      <c r="K5" s="3">
        <f t="shared" si="1"/>
        <v>97.68518518518519</v>
      </c>
      <c r="L5" s="3">
        <f t="shared" si="2"/>
        <v>2.3148148148148149</v>
      </c>
      <c r="M5" s="4">
        <f t="shared" si="3"/>
        <v>7.4074074074074066</v>
      </c>
      <c r="N5" s="4">
        <f t="shared" si="4"/>
        <v>5.0925925925925926</v>
      </c>
      <c r="O5" s="2">
        <v>51</v>
      </c>
      <c r="P5">
        <f t="shared" si="5"/>
        <v>92.592592592592595</v>
      </c>
    </row>
    <row r="6" spans="1:16" x14ac:dyDescent="0.2">
      <c r="A6" s="2" t="s">
        <v>11</v>
      </c>
      <c r="B6" s="2" t="s">
        <v>7</v>
      </c>
      <c r="C6" s="2">
        <v>1931</v>
      </c>
      <c r="D6" s="2" t="s">
        <v>19</v>
      </c>
      <c r="E6" s="2">
        <v>272</v>
      </c>
      <c r="F6" s="2">
        <v>248</v>
      </c>
      <c r="G6" s="2">
        <v>21</v>
      </c>
      <c r="H6" s="2">
        <v>3</v>
      </c>
      <c r="I6" s="2">
        <f t="shared" si="0"/>
        <v>269</v>
      </c>
      <c r="J6" s="3"/>
      <c r="K6" s="3">
        <f t="shared" si="1"/>
        <v>98.89705882352942</v>
      </c>
      <c r="L6" s="3">
        <f t="shared" si="2"/>
        <v>1.1029411764705883</v>
      </c>
      <c r="M6" s="4">
        <f t="shared" si="3"/>
        <v>8.8235294117647065</v>
      </c>
      <c r="N6" s="4">
        <f t="shared" si="4"/>
        <v>7.7205882352941178</v>
      </c>
      <c r="O6" s="2">
        <v>80</v>
      </c>
      <c r="P6">
        <f t="shared" si="5"/>
        <v>91.17647058823529</v>
      </c>
    </row>
    <row r="7" spans="1:16" x14ac:dyDescent="0.2">
      <c r="A7" s="2" t="s">
        <v>12</v>
      </c>
      <c r="B7" s="2" t="s">
        <v>7</v>
      </c>
      <c r="C7" s="2">
        <v>1953</v>
      </c>
      <c r="D7" s="2" t="s">
        <v>19</v>
      </c>
      <c r="E7" s="2">
        <v>209</v>
      </c>
      <c r="F7" s="2">
        <v>173</v>
      </c>
      <c r="G7" s="2">
        <v>27</v>
      </c>
      <c r="H7" s="2">
        <v>9</v>
      </c>
      <c r="I7" s="2">
        <f t="shared" si="0"/>
        <v>200</v>
      </c>
      <c r="J7" s="3"/>
      <c r="K7" s="3">
        <f t="shared" si="1"/>
        <v>95.693779904306226</v>
      </c>
      <c r="L7" s="3">
        <f t="shared" si="2"/>
        <v>4.3062200956937797</v>
      </c>
      <c r="M7" s="4">
        <f t="shared" si="3"/>
        <v>17.224880382775119</v>
      </c>
      <c r="N7" s="4">
        <f t="shared" si="4"/>
        <v>12.918660287081339</v>
      </c>
      <c r="O7" s="2">
        <v>58</v>
      </c>
      <c r="P7">
        <f t="shared" si="5"/>
        <v>82.775119617224874</v>
      </c>
    </row>
    <row r="8" spans="1:16" x14ac:dyDescent="0.2">
      <c r="A8" s="2" t="s">
        <v>13</v>
      </c>
      <c r="B8" s="2" t="s">
        <v>7</v>
      </c>
      <c r="C8" s="2">
        <v>1960</v>
      </c>
      <c r="D8" s="2" t="s">
        <v>19</v>
      </c>
      <c r="E8" s="2">
        <v>250</v>
      </c>
      <c r="F8" s="2">
        <v>220</v>
      </c>
      <c r="G8" s="2">
        <v>22</v>
      </c>
      <c r="H8" s="2">
        <v>8</v>
      </c>
      <c r="I8" s="2">
        <f t="shared" si="0"/>
        <v>242</v>
      </c>
      <c r="J8" s="3"/>
      <c r="K8" s="3">
        <f t="shared" si="1"/>
        <v>96.8</v>
      </c>
      <c r="L8" s="3">
        <f t="shared" si="2"/>
        <v>3.2</v>
      </c>
      <c r="M8" s="4">
        <f t="shared" si="3"/>
        <v>12</v>
      </c>
      <c r="N8" s="4">
        <f t="shared" si="4"/>
        <v>8.8000000000000007</v>
      </c>
      <c r="O8" s="2">
        <v>51</v>
      </c>
      <c r="P8">
        <f t="shared" si="5"/>
        <v>88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Lipo_Amygdala</vt:lpstr>
    </vt:vector>
  </TitlesOfParts>
  <Manager/>
  <Company>Universitätsklinikum Erlangen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Burkardt, Petra</dc:creator>
  <cp:keywords/>
  <dc:description/>
  <cp:lastModifiedBy>Olaf Bergmann</cp:lastModifiedBy>
  <cp:revision/>
  <dcterms:created xsi:type="dcterms:W3CDTF">2020-02-19T09:24:33Z</dcterms:created>
  <dcterms:modified xsi:type="dcterms:W3CDTF">2022-02-15T15:43:19Z</dcterms:modified>
  <cp:category/>
  <cp:contentStatus/>
</cp:coreProperties>
</file>